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oglio1" sheetId="1" r:id="rId4"/>
  </sheets>
  <definedNames/>
  <calcPr/>
</workbook>
</file>

<file path=xl/sharedStrings.xml><?xml version="1.0" encoding="utf-8"?>
<sst xmlns="http://schemas.openxmlformats.org/spreadsheetml/2006/main" count="16" uniqueCount="16">
  <si>
    <t>Model organism</t>
  </si>
  <si>
    <t>RBP</t>
  </si>
  <si>
    <t>RNA</t>
  </si>
  <si>
    <t>protein-coding</t>
  </si>
  <si>
    <t>lncRNA</t>
  </si>
  <si>
    <t>sncRNA</t>
  </si>
  <si>
    <t>pseudogene</t>
  </si>
  <si>
    <t>Homo sapiens</t>
  </si>
  <si>
    <t>Mus musculus</t>
  </si>
  <si>
    <t>Rattus norvegicus</t>
  </si>
  <si>
    <t>Xenopus tropicalis</t>
  </si>
  <si>
    <t>Danio rerio</t>
  </si>
  <si>
    <t>Drosophila melanogaster</t>
  </si>
  <si>
    <t>Caenorhabditis elegans</t>
  </si>
  <si>
    <t>Arabidopsis Thaliana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sz val="12.0"/>
      <color rgb="FF000000"/>
      <name val="Arial"/>
      <scheme val="minor"/>
    </font>
    <font/>
    <font>
      <i/>
      <sz val="11.0"/>
      <color rgb="FF000000"/>
      <name val="Arial"/>
    </font>
    <font>
      <sz val="11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7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vertical="center"/>
    </xf>
    <xf borderId="2" fillId="0" fontId="1" numFmtId="0" xfId="0" applyAlignment="1" applyBorder="1" applyFont="1">
      <alignment horizontal="center" readingOrder="0" vertical="center"/>
    </xf>
    <xf borderId="2" fillId="0" fontId="2" numFmtId="0" xfId="0" applyBorder="1" applyFont="1"/>
    <xf borderId="3" fillId="0" fontId="2" numFmtId="0" xfId="0" applyBorder="1" applyFont="1"/>
    <xf borderId="4" fillId="0" fontId="2" numFmtId="0" xfId="0" applyBorder="1" applyFont="1"/>
    <xf borderId="5" fillId="0" fontId="1" numFmtId="0" xfId="0" applyAlignment="1" applyBorder="1" applyFont="1">
      <alignment horizontal="center" readingOrder="0" vertical="center"/>
    </xf>
    <xf borderId="4" fillId="0" fontId="1" numFmtId="0" xfId="0" applyAlignment="1" applyBorder="1" applyFont="1">
      <alignment horizontal="center" readingOrder="0" vertical="center"/>
    </xf>
    <xf borderId="4" fillId="0" fontId="3" numFmtId="0" xfId="0" applyAlignment="1" applyBorder="1" applyFont="1">
      <alignment horizontal="center" readingOrder="0" vertical="center"/>
    </xf>
    <xf borderId="4" fillId="0" fontId="4" numFmtId="0" xfId="0" applyAlignment="1" applyBorder="1" applyFont="1">
      <alignment horizontal="center" readingOrder="0" vertical="center"/>
    </xf>
    <xf borderId="6" fillId="0" fontId="4" numFmtId="0" xfId="0" applyAlignment="1" applyBorder="1" applyFont="1">
      <alignment horizontal="center" readingOrder="0" vertical="center"/>
    </xf>
    <xf borderId="6" fillId="2" fontId="3" numFmtId="0" xfId="0" applyAlignment="1" applyBorder="1" applyFill="1" applyFont="1">
      <alignment horizontal="center" readingOrder="0" vertical="center"/>
    </xf>
    <xf borderId="6" fillId="0" fontId="3" numFmtId="0" xfId="0" applyAlignment="1" applyBorder="1" applyFont="1">
      <alignment horizontal="center" readingOrder="0" vertical="center"/>
    </xf>
    <xf borderId="6" fillId="0" fontId="1" numFmtId="0" xfId="0" applyAlignment="1" applyBorder="1" applyFont="1">
      <alignment horizontal="center" readingOrder="0" vertical="center"/>
    </xf>
    <xf borderId="6" fillId="0" fontId="1" numFmtId="0" xfId="0" applyAlignment="1" applyBorder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1" max="2" width="24.5"/>
    <col customWidth="1" min="3" max="7" width="16.38"/>
  </cols>
  <sheetData>
    <row r="1">
      <c r="A1" s="1" t="s">
        <v>0</v>
      </c>
      <c r="B1" s="1" t="s">
        <v>1</v>
      </c>
      <c r="C1" s="2" t="s">
        <v>2</v>
      </c>
      <c r="D1" s="3"/>
      <c r="E1" s="3"/>
      <c r="F1" s="4"/>
    </row>
    <row r="2">
      <c r="A2" s="5"/>
      <c r="B2" s="5"/>
      <c r="C2" s="6" t="s">
        <v>3</v>
      </c>
      <c r="D2" s="7" t="s">
        <v>4</v>
      </c>
      <c r="E2" s="7" t="s">
        <v>5</v>
      </c>
      <c r="F2" s="7" t="s">
        <v>6</v>
      </c>
    </row>
    <row r="3">
      <c r="A3" s="8" t="s">
        <v>7</v>
      </c>
      <c r="B3" s="9">
        <v>3131.0</v>
      </c>
      <c r="C3" s="10">
        <v>22881.0</v>
      </c>
      <c r="D3" s="10">
        <v>20209.0</v>
      </c>
      <c r="E3" s="10">
        <v>7479.0</v>
      </c>
      <c r="F3" s="10">
        <v>16158.0</v>
      </c>
    </row>
    <row r="4">
      <c r="A4" s="11" t="s">
        <v>8</v>
      </c>
      <c r="B4" s="10">
        <v>2900.0</v>
      </c>
      <c r="C4" s="10">
        <v>21970.0</v>
      </c>
      <c r="D4" s="10">
        <v>14525.0</v>
      </c>
      <c r="E4" s="10">
        <v>5732.0</v>
      </c>
      <c r="F4" s="10">
        <v>13441.0</v>
      </c>
    </row>
    <row r="5">
      <c r="A5" s="11" t="s">
        <v>9</v>
      </c>
      <c r="B5" s="10">
        <v>2004.0</v>
      </c>
      <c r="C5" s="10">
        <v>23096.0</v>
      </c>
      <c r="D5" s="10">
        <v>2488.0</v>
      </c>
      <c r="E5" s="10">
        <v>3781.0</v>
      </c>
      <c r="F5" s="10">
        <v>918.0</v>
      </c>
    </row>
    <row r="6">
      <c r="A6" s="12" t="s">
        <v>10</v>
      </c>
      <c r="B6" s="10">
        <v>1306.0</v>
      </c>
      <c r="C6" s="10">
        <v>22102.0</v>
      </c>
      <c r="D6" s="10">
        <v>0.0</v>
      </c>
      <c r="E6" s="10">
        <v>1466.0</v>
      </c>
      <c r="F6" s="10">
        <v>484.0</v>
      </c>
    </row>
    <row r="7">
      <c r="A7" s="12" t="s">
        <v>11</v>
      </c>
      <c r="B7" s="10">
        <v>2378.0</v>
      </c>
      <c r="C7" s="10">
        <v>30153.0</v>
      </c>
      <c r="D7" s="10">
        <v>3288.0</v>
      </c>
      <c r="E7" s="10">
        <v>1335.0</v>
      </c>
      <c r="F7" s="10">
        <v>299.0</v>
      </c>
    </row>
    <row r="8">
      <c r="A8" s="12" t="s">
        <v>12</v>
      </c>
      <c r="B8" s="10">
        <v>2307.0</v>
      </c>
      <c r="C8" s="10">
        <v>13968.0</v>
      </c>
      <c r="D8" s="10">
        <v>2490.0</v>
      </c>
      <c r="E8" s="10">
        <v>643.0</v>
      </c>
      <c r="F8" s="10">
        <v>341.0</v>
      </c>
    </row>
    <row r="9">
      <c r="A9" s="11" t="s">
        <v>13</v>
      </c>
      <c r="B9" s="10">
        <v>1491.0</v>
      </c>
      <c r="C9" s="10">
        <v>19997.0</v>
      </c>
      <c r="D9" s="10">
        <v>293.0</v>
      </c>
      <c r="E9" s="10">
        <v>16098.0</v>
      </c>
      <c r="F9" s="10">
        <v>2126.0</v>
      </c>
    </row>
    <row r="10">
      <c r="A10" s="11" t="s">
        <v>14</v>
      </c>
      <c r="B10" s="10">
        <v>1667.0</v>
      </c>
      <c r="C10" s="10">
        <v>27628.0</v>
      </c>
      <c r="D10" s="10">
        <v>3481.0</v>
      </c>
      <c r="E10" s="10">
        <v>694.0</v>
      </c>
      <c r="F10" s="10">
        <v>27.0</v>
      </c>
    </row>
    <row r="11">
      <c r="A11" s="13" t="s">
        <v>15</v>
      </c>
      <c r="B11" s="14">
        <f t="shared" ref="B11:F11" si="1">SUM(B3:B10)</f>
        <v>17184</v>
      </c>
      <c r="C11" s="14">
        <f t="shared" si="1"/>
        <v>181795</v>
      </c>
      <c r="D11" s="14">
        <f t="shared" si="1"/>
        <v>46774</v>
      </c>
      <c r="E11" s="14">
        <f t="shared" si="1"/>
        <v>37228</v>
      </c>
      <c r="F11" s="14">
        <f t="shared" si="1"/>
        <v>33794</v>
      </c>
    </row>
  </sheetData>
  <mergeCells count="3">
    <mergeCell ref="A1:A2"/>
    <mergeCell ref="B1:B2"/>
    <mergeCell ref="C1:F1"/>
  </mergeCells>
  <printOptions gridLines="1" horizontalCentered="1"/>
  <pageMargins bottom="0.75" footer="0.0" header="0.0" left="0.7" right="0.7" top="0.75"/>
  <pageSetup fitToHeight="0" paperSize="9" cellComments="atEnd" orientation="landscape" pageOrder="overThenDown"/>
  <drawing r:id="rId1"/>
</worksheet>
</file>